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ongzhaoran 1 2/Dropbox (Partners HealthCare)/RanGroup Share/Manuscript/Wei Yin Manuscript/ADLumin-1/Submission/Nature Comm/Resubmission/Data Resource/"/>
    </mc:Choice>
  </mc:AlternateContent>
  <xr:revisionPtr revIDLastSave="0" documentId="13_ncr:1_{1B015083-5FE9-F342-A77B-5B0E73EA087E}" xr6:coauthVersionLast="45" xr6:coauthVersionMax="45" xr10:uidLastSave="{00000000-0000-0000-0000-000000000000}"/>
  <bookViews>
    <workbookView xWindow="0" yWindow="500" windowWidth="28800" windowHeight="16500" activeTab="6" xr2:uid="{B7EC274E-FAC9-E14D-8341-6A0E525B4298}"/>
  </bookViews>
  <sheets>
    <sheet name="Fig2BC" sheetId="2" r:id="rId1"/>
    <sheet name="Fig3EG" sheetId="3" r:id="rId2"/>
    <sheet name="Fig4B" sheetId="1" r:id="rId3"/>
    <sheet name="Fig5DEF" sheetId="4" r:id="rId4"/>
    <sheet name="Fig6BD" sheetId="5" r:id="rId5"/>
    <sheet name="Fig9CDE" sheetId="6" r:id="rId6"/>
    <sheet name="SI Fig3B" sheetId="7" r:id="rId7"/>
    <sheet name="SI Fig4B" sheetId="9" r:id="rId8"/>
    <sheet name="SI Fig.5D" sheetId="10" r:id="rId9"/>
    <sheet name="SI 6BD" sheetId="11" r:id="rId10"/>
    <sheet name="SI Fig7BCD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9" i="12" l="1"/>
  <c r="D18" i="12"/>
  <c r="D17" i="12"/>
  <c r="D13" i="12"/>
  <c r="D12" i="12"/>
  <c r="D11" i="12"/>
  <c r="D7" i="12"/>
  <c r="D6" i="12"/>
  <c r="D5" i="12"/>
  <c r="D14" i="11"/>
  <c r="D13" i="11"/>
  <c r="D12" i="11"/>
  <c r="D11" i="11"/>
  <c r="D7" i="11"/>
  <c r="D6" i="11"/>
  <c r="D5" i="11"/>
  <c r="D20" i="6" l="1"/>
  <c r="D19" i="6"/>
  <c r="D18" i="6"/>
  <c r="D13" i="6"/>
  <c r="D12" i="6"/>
  <c r="D11" i="6"/>
  <c r="D7" i="6"/>
  <c r="D6" i="6"/>
  <c r="D5" i="6"/>
  <c r="D16" i="5" l="1"/>
  <c r="D15" i="5"/>
  <c r="D14" i="5"/>
  <c r="D13" i="5"/>
  <c r="D8" i="5"/>
  <c r="D7" i="5"/>
  <c r="D6" i="5"/>
  <c r="D5" i="5"/>
  <c r="J52" i="4" l="1"/>
  <c r="J51" i="4"/>
  <c r="J50" i="4"/>
  <c r="J49" i="4"/>
  <c r="J48" i="4"/>
  <c r="J47" i="4"/>
  <c r="J10" i="4" l="1"/>
  <c r="J9" i="4"/>
  <c r="J8" i="4"/>
  <c r="J7" i="4"/>
  <c r="J6" i="4"/>
  <c r="J5" i="4"/>
  <c r="D4" i="1" l="1"/>
  <c r="D3" i="1"/>
</calcChain>
</file>

<file path=xl/sharedStrings.xml><?xml version="1.0" encoding="utf-8"?>
<sst xmlns="http://schemas.openxmlformats.org/spreadsheetml/2006/main" count="199" uniqueCount="73">
  <si>
    <t>Luciferin</t>
  </si>
  <si>
    <t>ADLumin-1</t>
  </si>
  <si>
    <t>Tube Imaging</t>
  </si>
  <si>
    <t>% Penetration</t>
  </si>
  <si>
    <t>Place under abdomen</t>
  </si>
  <si>
    <t>+ Stirred</t>
  </si>
  <si>
    <t>ADLumin-1+Agg 40</t>
  </si>
  <si>
    <t>ADLumin-1+Brain Homo</t>
  </si>
  <si>
    <t>ADLumin-1+Brain Homo+Agg 40</t>
  </si>
  <si>
    <t>Fig3e</t>
  </si>
  <si>
    <t>Fig3g</t>
  </si>
  <si>
    <t xml:space="preserve"> </t>
  </si>
  <si>
    <t>Label</t>
  </si>
  <si>
    <t>Area</t>
  </si>
  <si>
    <t>Mean</t>
  </si>
  <si>
    <t>Min</t>
  </si>
  <si>
    <t>Max</t>
  </si>
  <si>
    <t>BlueEx-gain16-1399ms-3-scale bar.jpg</t>
  </si>
  <si>
    <t>BlueEx-gain16-1399ms-3-scale bar.jpg:0392-1064</t>
  </si>
  <si>
    <t>Plaque</t>
  </si>
  <si>
    <t>Noise/background</t>
  </si>
  <si>
    <t>Ratio</t>
  </si>
  <si>
    <t>Fig5D</t>
  </si>
  <si>
    <t>Fig5E</t>
  </si>
  <si>
    <t>Plaques</t>
  </si>
  <si>
    <t>Composite No597 Crop.tif:0219-0368</t>
  </si>
  <si>
    <t>Noise/Background</t>
  </si>
  <si>
    <t>SNR</t>
  </si>
  <si>
    <t>CAA</t>
  </si>
  <si>
    <t>Composite No597 Crop.tif:0219-0081</t>
  </si>
  <si>
    <t>CAAs</t>
  </si>
  <si>
    <t>Fig5F</t>
  </si>
  <si>
    <t>Brain</t>
  </si>
  <si>
    <t>WT</t>
  </si>
  <si>
    <t>5XFAD</t>
  </si>
  <si>
    <t>Ratio (Normalized with WT)</t>
  </si>
  <si>
    <t>Eye</t>
  </si>
  <si>
    <t>Fig6B</t>
  </si>
  <si>
    <t>Fig6D</t>
  </si>
  <si>
    <t>ADLumin-1+CRANAD-3</t>
  </si>
  <si>
    <t>640 nm</t>
  </si>
  <si>
    <t>Spectral Unmixing</t>
  </si>
  <si>
    <t>5xFAD</t>
  </si>
  <si>
    <t>Fig9C</t>
  </si>
  <si>
    <t>Fig9D</t>
  </si>
  <si>
    <t>Fig9E</t>
  </si>
  <si>
    <t>Fig2B</t>
  </si>
  <si>
    <t>Time (min)</t>
  </si>
  <si>
    <t>ADLumin-1+Oxygen</t>
  </si>
  <si>
    <t>bubble oxygen</t>
  </si>
  <si>
    <t>Fig2C</t>
  </si>
  <si>
    <t>Background Reading</t>
  </si>
  <si>
    <t>ROS</t>
  </si>
  <si>
    <t>ADLumin-1 + H2O2</t>
  </si>
  <si>
    <t>ADLumin-1+CLO-</t>
  </si>
  <si>
    <t>ADLumin-1+TBHP</t>
  </si>
  <si>
    <t>ADLumin-1+O2-</t>
  </si>
  <si>
    <t>MCLA</t>
  </si>
  <si>
    <t>MCLA+Aβ Agg</t>
  </si>
  <si>
    <t>Fig.4B</t>
  </si>
  <si>
    <t>SI Fig.3B</t>
  </si>
  <si>
    <t>SI Fig.4B</t>
  </si>
  <si>
    <t>MinThr</t>
  </si>
  <si>
    <t>MaxThr</t>
  </si>
  <si>
    <t>AD130-Brain staning.jpg:0514-0915</t>
  </si>
  <si>
    <t>SI Fig.5D</t>
  </si>
  <si>
    <t>SI Fig6B</t>
  </si>
  <si>
    <t>Nose</t>
  </si>
  <si>
    <t>SI Fig6D</t>
  </si>
  <si>
    <t>Palm</t>
  </si>
  <si>
    <t>SI Fig7B</t>
  </si>
  <si>
    <t>SI Fig7C</t>
  </si>
  <si>
    <t>SI Fig7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FF0000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/>
    </xf>
    <xf numFmtId="11" fontId="1" fillId="0" borderId="0" xfId="0" applyNumberFormat="1" applyFont="1"/>
    <xf numFmtId="14" fontId="0" fillId="0" borderId="0" xfId="0" applyNumberFormat="1"/>
    <xf numFmtId="11" fontId="2" fillId="0" borderId="0" xfId="0" applyNumberFormat="1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45266-0533-F24F-A785-5739F99D3C93}">
  <dimension ref="A1:E17"/>
  <sheetViews>
    <sheetView workbookViewId="0">
      <selection activeCell="B19" sqref="B19"/>
    </sheetView>
  </sheetViews>
  <sheetFormatPr baseColWidth="10" defaultRowHeight="16"/>
  <sheetData>
    <row r="1" spans="1:5">
      <c r="A1" t="s">
        <v>46</v>
      </c>
    </row>
    <row r="2" spans="1:5">
      <c r="A2" s="2" t="s">
        <v>1</v>
      </c>
      <c r="B2" s="2" t="s">
        <v>5</v>
      </c>
    </row>
    <row r="3" spans="1:5">
      <c r="A3" s="3">
        <v>31300000</v>
      </c>
      <c r="B3" s="3">
        <v>100000000</v>
      </c>
    </row>
    <row r="4" spans="1:5">
      <c r="A4" s="3">
        <v>18700000</v>
      </c>
      <c r="B4" s="3">
        <v>81700000</v>
      </c>
    </row>
    <row r="5" spans="1:5">
      <c r="A5" s="3">
        <v>28300000</v>
      </c>
      <c r="B5" s="3">
        <v>82700000</v>
      </c>
    </row>
    <row r="7" spans="1:5">
      <c r="A7" t="s">
        <v>50</v>
      </c>
    </row>
    <row r="8" spans="1:5">
      <c r="A8" s="6"/>
      <c r="B8" s="6" t="s">
        <v>47</v>
      </c>
      <c r="C8" s="6" t="s">
        <v>1</v>
      </c>
      <c r="D8" s="6" t="s">
        <v>48</v>
      </c>
    </row>
    <row r="9" spans="1:5">
      <c r="A9" s="6"/>
      <c r="B9" s="6">
        <v>0</v>
      </c>
      <c r="C9" s="7">
        <v>1780000000</v>
      </c>
      <c r="D9" s="7">
        <v>1730000000</v>
      </c>
      <c r="E9" s="6"/>
    </row>
    <row r="10" spans="1:5">
      <c r="A10" s="6"/>
      <c r="B10" s="6">
        <v>10</v>
      </c>
      <c r="C10" s="7">
        <v>1990000000</v>
      </c>
      <c r="D10" s="7">
        <v>2040000000</v>
      </c>
      <c r="E10" s="6"/>
    </row>
    <row r="11" spans="1:5">
      <c r="A11" s="6" t="s">
        <v>49</v>
      </c>
      <c r="B11" s="6">
        <v>11</v>
      </c>
      <c r="C11" s="7">
        <v>2370000000</v>
      </c>
      <c r="D11" s="7">
        <v>54800000000</v>
      </c>
      <c r="E11" s="6"/>
    </row>
    <row r="12" spans="1:5">
      <c r="A12" s="6"/>
      <c r="B12" s="6">
        <v>30</v>
      </c>
      <c r="C12" s="7">
        <v>1830000000</v>
      </c>
      <c r="D12" s="7">
        <v>5850000000</v>
      </c>
      <c r="E12" s="6"/>
    </row>
    <row r="13" spans="1:5">
      <c r="A13" s="6" t="s">
        <v>49</v>
      </c>
      <c r="B13" s="6">
        <v>32</v>
      </c>
      <c r="C13" s="7">
        <v>2130000000</v>
      </c>
      <c r="D13" s="7">
        <v>26900000000</v>
      </c>
      <c r="E13" s="6"/>
    </row>
    <row r="14" spans="1:5">
      <c r="A14" s="6"/>
      <c r="B14" s="6">
        <v>48</v>
      </c>
      <c r="C14" s="7">
        <v>1800000000</v>
      </c>
      <c r="D14" s="7">
        <v>4470000000</v>
      </c>
      <c r="E14" s="6"/>
    </row>
    <row r="15" spans="1:5">
      <c r="A15" s="6" t="s">
        <v>49</v>
      </c>
      <c r="B15" s="6">
        <v>50</v>
      </c>
      <c r="C15" s="7">
        <v>2080000000</v>
      </c>
      <c r="D15" s="7">
        <v>20600000000</v>
      </c>
      <c r="E15" s="6"/>
    </row>
    <row r="16" spans="1:5">
      <c r="A16" s="6"/>
      <c r="B16" s="6">
        <v>75</v>
      </c>
      <c r="C16" s="7">
        <v>2060000000</v>
      </c>
      <c r="D16" s="7">
        <v>320000000</v>
      </c>
      <c r="E16" s="6"/>
    </row>
    <row r="17" spans="1:5">
      <c r="A17" s="6" t="s">
        <v>49</v>
      </c>
      <c r="B17" s="6">
        <v>77</v>
      </c>
      <c r="C17" s="7">
        <v>2450000000</v>
      </c>
      <c r="D17" s="7">
        <v>594000000</v>
      </c>
      <c r="E17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229EE-004F-9340-BC0D-2866093713F3}">
  <dimension ref="A1:E14"/>
  <sheetViews>
    <sheetView workbookViewId="0">
      <selection activeCell="N31" sqref="N31"/>
    </sheetView>
  </sheetViews>
  <sheetFormatPr baseColWidth="10" defaultRowHeight="16"/>
  <sheetData>
    <row r="1" spans="1:5">
      <c r="A1" t="s">
        <v>66</v>
      </c>
    </row>
    <row r="2" spans="1:5">
      <c r="A2" t="s">
        <v>67</v>
      </c>
    </row>
    <row r="3" spans="1:5">
      <c r="B3" s="10" t="s">
        <v>1</v>
      </c>
      <c r="C3" s="10"/>
    </row>
    <row r="4" spans="1:5">
      <c r="B4" t="s">
        <v>33</v>
      </c>
      <c r="C4" t="s">
        <v>34</v>
      </c>
      <c r="D4" t="s">
        <v>35</v>
      </c>
    </row>
    <row r="5" spans="1:5">
      <c r="A5" s="4"/>
      <c r="B5" s="5">
        <v>52250</v>
      </c>
      <c r="C5" s="5">
        <v>97600</v>
      </c>
      <c r="D5" s="5">
        <f>C5/B5</f>
        <v>1.8679425837320573</v>
      </c>
      <c r="E5" s="9"/>
    </row>
    <row r="6" spans="1:5">
      <c r="A6" s="4"/>
      <c r="B6" s="5">
        <v>79890</v>
      </c>
      <c r="C6" s="5">
        <v>138000</v>
      </c>
      <c r="D6" s="5">
        <f t="shared" ref="D6:D7" si="0">C6/B6</f>
        <v>1.7273751408186255</v>
      </c>
    </row>
    <row r="7" spans="1:5">
      <c r="A7" s="4"/>
      <c r="B7" s="5">
        <v>97900</v>
      </c>
      <c r="C7" s="5">
        <v>145400</v>
      </c>
      <c r="D7" s="5">
        <f t="shared" si="0"/>
        <v>1.4851889683350357</v>
      </c>
    </row>
    <row r="9" spans="1:5">
      <c r="A9" s="4" t="s">
        <v>68</v>
      </c>
      <c r="D9" s="1"/>
    </row>
    <row r="10" spans="1:5">
      <c r="A10" t="s">
        <v>69</v>
      </c>
      <c r="B10" t="s">
        <v>33</v>
      </c>
      <c r="C10" t="s">
        <v>34</v>
      </c>
      <c r="D10" t="s">
        <v>35</v>
      </c>
    </row>
    <row r="11" spans="1:5">
      <c r="B11" s="1">
        <v>226</v>
      </c>
      <c r="C11" s="1">
        <v>221</v>
      </c>
      <c r="D11" s="1">
        <f>C11/B11</f>
        <v>0.97787610619469023</v>
      </c>
    </row>
    <row r="12" spans="1:5">
      <c r="B12" s="1">
        <v>360</v>
      </c>
      <c r="C12" s="1">
        <v>312</v>
      </c>
      <c r="D12" s="1">
        <f t="shared" ref="D12:D14" si="1">C12/B12</f>
        <v>0.8666666666666667</v>
      </c>
    </row>
    <row r="13" spans="1:5">
      <c r="B13" s="1">
        <v>495</v>
      </c>
      <c r="C13" s="1">
        <v>648</v>
      </c>
      <c r="D13" s="1">
        <f t="shared" si="1"/>
        <v>1.3090909090909091</v>
      </c>
    </row>
    <row r="14" spans="1:5">
      <c r="B14" s="1">
        <v>247</v>
      </c>
      <c r="C14" s="1">
        <v>289</v>
      </c>
      <c r="D14" s="1">
        <f t="shared" si="1"/>
        <v>1.1700404858299596</v>
      </c>
    </row>
  </sheetData>
  <mergeCells count="1">
    <mergeCell ref="B3:C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7F035-9C5C-B44E-AA4F-7B986F102B18}">
  <dimension ref="A2:E19"/>
  <sheetViews>
    <sheetView workbookViewId="0">
      <selection activeCell="N32" sqref="N32"/>
    </sheetView>
  </sheetViews>
  <sheetFormatPr baseColWidth="10" defaultRowHeight="16"/>
  <sheetData>
    <row r="2" spans="1:5">
      <c r="A2" t="s">
        <v>70</v>
      </c>
    </row>
    <row r="3" spans="1:5">
      <c r="A3" t="s">
        <v>36</v>
      </c>
      <c r="B3" s="10" t="s">
        <v>39</v>
      </c>
      <c r="C3" s="10"/>
    </row>
    <row r="4" spans="1:5">
      <c r="B4" t="s">
        <v>33</v>
      </c>
      <c r="C4" t="s">
        <v>34</v>
      </c>
      <c r="D4" t="s">
        <v>35</v>
      </c>
    </row>
    <row r="5" spans="1:5">
      <c r="A5" s="4"/>
      <c r="B5" s="1">
        <v>58810</v>
      </c>
      <c r="C5" s="1">
        <v>126400</v>
      </c>
      <c r="D5" s="1">
        <f t="shared" ref="D5:D7" si="0">C5/B5</f>
        <v>2.1492943376976705</v>
      </c>
      <c r="E5" s="9"/>
    </row>
    <row r="6" spans="1:5">
      <c r="A6" s="4"/>
      <c r="B6" s="1">
        <v>122300</v>
      </c>
      <c r="C6" s="1">
        <v>214600</v>
      </c>
      <c r="D6" s="1">
        <f t="shared" si="0"/>
        <v>1.7547015535568276</v>
      </c>
    </row>
    <row r="7" spans="1:5">
      <c r="A7" s="4"/>
      <c r="B7" s="1">
        <v>78010</v>
      </c>
      <c r="C7" s="1">
        <v>137100</v>
      </c>
      <c r="D7" s="1">
        <f t="shared" si="0"/>
        <v>1.7574669914113574</v>
      </c>
    </row>
    <row r="8" spans="1:5">
      <c r="A8" s="4"/>
      <c r="B8" s="1"/>
      <c r="C8" s="1"/>
      <c r="D8" s="1"/>
    </row>
    <row r="9" spans="1:5">
      <c r="A9" t="s">
        <v>71</v>
      </c>
    </row>
    <row r="10" spans="1:5">
      <c r="A10" t="s">
        <v>41</v>
      </c>
      <c r="B10" t="s">
        <v>33</v>
      </c>
      <c r="C10" t="s">
        <v>42</v>
      </c>
      <c r="D10" t="s">
        <v>35</v>
      </c>
    </row>
    <row r="11" spans="1:5">
      <c r="A11" s="4" t="s">
        <v>36</v>
      </c>
      <c r="B11" s="1">
        <v>4938</v>
      </c>
      <c r="C11" s="1">
        <v>19140</v>
      </c>
      <c r="D11" s="1">
        <f>C11/B11</f>
        <v>3.8760631834750909</v>
      </c>
    </row>
    <row r="12" spans="1:5">
      <c r="A12" s="4"/>
      <c r="B12" s="1">
        <v>1729</v>
      </c>
      <c r="C12" s="1">
        <v>12570</v>
      </c>
      <c r="D12" s="1">
        <f t="shared" ref="D12:D13" si="1">C12/B12</f>
        <v>7.2700983227299014</v>
      </c>
    </row>
    <row r="13" spans="1:5">
      <c r="A13" s="4"/>
      <c r="B13" s="1">
        <v>6493</v>
      </c>
      <c r="C13" s="1">
        <v>28450</v>
      </c>
      <c r="D13" s="1">
        <f t="shared" si="1"/>
        <v>4.3816417680579089</v>
      </c>
    </row>
    <row r="14" spans="1:5">
      <c r="A14" s="4"/>
      <c r="B14" s="1"/>
      <c r="C14" s="1"/>
      <c r="D14" s="1"/>
    </row>
    <row r="15" spans="1:5">
      <c r="A15" s="4" t="s">
        <v>72</v>
      </c>
      <c r="D15" s="1"/>
    </row>
    <row r="16" spans="1:5">
      <c r="A16" t="s">
        <v>67</v>
      </c>
      <c r="B16" t="s">
        <v>33</v>
      </c>
      <c r="C16" t="s">
        <v>34</v>
      </c>
      <c r="D16" t="s">
        <v>35</v>
      </c>
    </row>
    <row r="17" spans="2:4">
      <c r="B17" s="5">
        <v>57320</v>
      </c>
      <c r="C17" s="1">
        <v>103700</v>
      </c>
      <c r="D17" s="1">
        <f>C17/B17</f>
        <v>1.8091416608513609</v>
      </c>
    </row>
    <row r="18" spans="2:4">
      <c r="B18" s="5">
        <v>91240</v>
      </c>
      <c r="C18" s="1">
        <v>162700</v>
      </c>
      <c r="D18" s="1">
        <f t="shared" ref="D18:D19" si="2">C18/B18</f>
        <v>1.7832091188075405</v>
      </c>
    </row>
    <row r="19" spans="2:4">
      <c r="B19" s="5">
        <v>125700</v>
      </c>
      <c r="C19" s="1">
        <v>153900</v>
      </c>
      <c r="D19" s="1">
        <f t="shared" si="2"/>
        <v>1.2243436754176611</v>
      </c>
    </row>
  </sheetData>
  <mergeCells count="1">
    <mergeCell ref="B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1C1A5-CB4C-3A49-9992-747A2D775988}">
  <dimension ref="A1:J17"/>
  <sheetViews>
    <sheetView workbookViewId="0">
      <selection activeCell="G11" sqref="G11"/>
    </sheetView>
  </sheetViews>
  <sheetFormatPr baseColWidth="10" defaultRowHeight="16"/>
  <sheetData>
    <row r="1" spans="1:10">
      <c r="A1" t="s">
        <v>9</v>
      </c>
    </row>
    <row r="2" spans="1:10">
      <c r="A2" s="10" t="s">
        <v>51</v>
      </c>
      <c r="B2" s="10"/>
      <c r="C2" s="10"/>
    </row>
    <row r="3" spans="1:10">
      <c r="A3" s="7">
        <v>262</v>
      </c>
      <c r="B3" s="7">
        <v>186</v>
      </c>
      <c r="C3" s="7">
        <v>196</v>
      </c>
      <c r="D3" s="1"/>
      <c r="J3" s="1"/>
    </row>
    <row r="4" spans="1:10">
      <c r="D4" s="1"/>
    </row>
    <row r="5" spans="1:10">
      <c r="A5" s="10" t="s">
        <v>1</v>
      </c>
      <c r="B5" s="10"/>
      <c r="C5" s="10"/>
      <c r="D5" s="1"/>
    </row>
    <row r="6" spans="1:10">
      <c r="A6" s="1">
        <v>1256</v>
      </c>
      <c r="B6" s="1">
        <v>1582</v>
      </c>
      <c r="C6" s="1">
        <v>1075</v>
      </c>
      <c r="D6" s="1"/>
    </row>
    <row r="7" spans="1:10">
      <c r="D7" s="1"/>
    </row>
    <row r="8" spans="1:10">
      <c r="A8" s="10" t="s">
        <v>6</v>
      </c>
      <c r="B8" s="10"/>
      <c r="C8" s="10"/>
      <c r="D8" s="1"/>
    </row>
    <row r="9" spans="1:10">
      <c r="A9" s="1">
        <v>131300</v>
      </c>
      <c r="B9" s="1">
        <v>124500</v>
      </c>
      <c r="C9" s="1">
        <v>88080</v>
      </c>
      <c r="D9" s="1"/>
      <c r="E9" s="1"/>
    </row>
    <row r="10" spans="1:10">
      <c r="A10" s="1"/>
      <c r="B10" s="1"/>
      <c r="C10" s="1"/>
    </row>
    <row r="12" spans="1:10">
      <c r="A12" t="s">
        <v>10</v>
      </c>
    </row>
    <row r="13" spans="1:10">
      <c r="A13" s="10" t="s">
        <v>7</v>
      </c>
      <c r="B13" s="10"/>
      <c r="C13" s="10"/>
    </row>
    <row r="14" spans="1:10">
      <c r="A14" s="1">
        <v>2097000</v>
      </c>
      <c r="B14" s="1">
        <v>2233000</v>
      </c>
      <c r="C14" s="1">
        <v>1846000</v>
      </c>
      <c r="D14" s="1"/>
    </row>
    <row r="16" spans="1:10">
      <c r="A16" s="10" t="s">
        <v>8</v>
      </c>
      <c r="B16" s="10"/>
      <c r="C16" s="10"/>
    </row>
    <row r="17" spans="1:3">
      <c r="A17" s="1">
        <v>25230000</v>
      </c>
      <c r="B17" s="1">
        <v>24970000</v>
      </c>
      <c r="C17" s="1">
        <v>21880000</v>
      </c>
    </row>
  </sheetData>
  <mergeCells count="5">
    <mergeCell ref="A5:C5"/>
    <mergeCell ref="A8:C8"/>
    <mergeCell ref="A13:C13"/>
    <mergeCell ref="A16:C16"/>
    <mergeCell ref="A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6797F-0FEF-1842-9C0E-83B72072F272}">
  <dimension ref="A1:D4"/>
  <sheetViews>
    <sheetView workbookViewId="0"/>
  </sheetViews>
  <sheetFormatPr baseColWidth="10" defaultRowHeight="16"/>
  <sheetData>
    <row r="1" spans="1:4">
      <c r="A1" t="s">
        <v>59</v>
      </c>
    </row>
    <row r="2" spans="1:4">
      <c r="B2" t="s">
        <v>2</v>
      </c>
      <c r="C2" t="s">
        <v>4</v>
      </c>
      <c r="D2" t="s">
        <v>3</v>
      </c>
    </row>
    <row r="3" spans="1:4">
      <c r="A3" t="s">
        <v>0</v>
      </c>
      <c r="B3" s="1">
        <v>161300000</v>
      </c>
      <c r="C3" s="1">
        <v>8708000</v>
      </c>
      <c r="D3" s="1">
        <f>C3/B3*100</f>
        <v>5.3986360818350896</v>
      </c>
    </row>
    <row r="4" spans="1:4">
      <c r="A4" t="s">
        <v>1</v>
      </c>
      <c r="B4" s="1">
        <v>108900000</v>
      </c>
      <c r="C4" s="1">
        <v>5141000</v>
      </c>
      <c r="D4" s="1">
        <f>C4/B4*100</f>
        <v>4.72084481175390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84F21-7006-0E4F-AC29-7E5C88AE4562}">
  <dimension ref="A1:J56"/>
  <sheetViews>
    <sheetView workbookViewId="0">
      <selection activeCell="A44" sqref="A44:J56"/>
    </sheetView>
  </sheetViews>
  <sheetFormatPr baseColWidth="10" defaultRowHeight="16"/>
  <sheetData>
    <row r="1" spans="1:10">
      <c r="A1" t="s">
        <v>22</v>
      </c>
    </row>
    <row r="2" spans="1:10">
      <c r="A2" t="s">
        <v>11</v>
      </c>
      <c r="B2" t="s">
        <v>12</v>
      </c>
      <c r="C2" t="s">
        <v>13</v>
      </c>
      <c r="D2" t="s">
        <v>14</v>
      </c>
      <c r="E2" t="s">
        <v>15</v>
      </c>
      <c r="F2" t="s">
        <v>16</v>
      </c>
    </row>
    <row r="3" spans="1:10">
      <c r="A3">
        <v>1</v>
      </c>
      <c r="B3" t="s">
        <v>17</v>
      </c>
      <c r="C3">
        <v>1020</v>
      </c>
      <c r="D3">
        <v>39.133000000000003</v>
      </c>
      <c r="E3">
        <v>0</v>
      </c>
      <c r="F3">
        <v>103</v>
      </c>
    </row>
    <row r="4" spans="1:10">
      <c r="A4">
        <v>2</v>
      </c>
      <c r="B4" t="s">
        <v>18</v>
      </c>
      <c r="C4">
        <v>1020</v>
      </c>
      <c r="D4">
        <v>4.6120000000000001</v>
      </c>
      <c r="E4">
        <v>0</v>
      </c>
      <c r="F4">
        <v>28</v>
      </c>
      <c r="H4" t="s">
        <v>19</v>
      </c>
      <c r="I4" t="s">
        <v>20</v>
      </c>
      <c r="J4" t="s">
        <v>21</v>
      </c>
    </row>
    <row r="5" spans="1:10">
      <c r="A5">
        <v>3</v>
      </c>
      <c r="B5" t="s">
        <v>18</v>
      </c>
      <c r="C5">
        <v>1020</v>
      </c>
      <c r="D5">
        <v>35.658000000000001</v>
      </c>
      <c r="E5">
        <v>1</v>
      </c>
      <c r="F5">
        <v>104</v>
      </c>
      <c r="H5">
        <v>39.133000000000003</v>
      </c>
      <c r="I5">
        <v>4.6120000000000001</v>
      </c>
      <c r="J5">
        <f>H5/I5</f>
        <v>8.4850390286209887</v>
      </c>
    </row>
    <row r="6" spans="1:10">
      <c r="A6">
        <v>4</v>
      </c>
      <c r="B6" t="s">
        <v>18</v>
      </c>
      <c r="C6">
        <v>1020</v>
      </c>
      <c r="D6">
        <v>4.181</v>
      </c>
      <c r="E6">
        <v>0</v>
      </c>
      <c r="F6">
        <v>38</v>
      </c>
      <c r="H6">
        <v>35.658000000000001</v>
      </c>
      <c r="I6">
        <v>4.181</v>
      </c>
      <c r="J6">
        <f t="shared" ref="J6:J10" si="0">H6/I6</f>
        <v>8.5285816790241569</v>
      </c>
    </row>
    <row r="7" spans="1:10">
      <c r="A7">
        <v>5</v>
      </c>
      <c r="B7" t="s">
        <v>18</v>
      </c>
      <c r="C7">
        <v>1020</v>
      </c>
      <c r="D7">
        <v>39.72</v>
      </c>
      <c r="E7">
        <v>6</v>
      </c>
      <c r="F7">
        <v>101</v>
      </c>
      <c r="H7">
        <v>39.72</v>
      </c>
      <c r="I7">
        <v>5.5229999999999997</v>
      </c>
      <c r="J7">
        <f t="shared" si="0"/>
        <v>7.1917436175991307</v>
      </c>
    </row>
    <row r="8" spans="1:10">
      <c r="A8">
        <v>6</v>
      </c>
      <c r="B8" t="s">
        <v>18</v>
      </c>
      <c r="C8">
        <v>1020</v>
      </c>
      <c r="D8">
        <v>5.5229999999999997</v>
      </c>
      <c r="E8">
        <v>0</v>
      </c>
      <c r="F8">
        <v>29</v>
      </c>
      <c r="H8">
        <v>48.414999999999999</v>
      </c>
      <c r="I8">
        <v>7.7220000000000004</v>
      </c>
      <c r="J8">
        <f t="shared" si="0"/>
        <v>6.2697487697487695</v>
      </c>
    </row>
    <row r="9" spans="1:10">
      <c r="A9">
        <v>7</v>
      </c>
      <c r="B9" t="s">
        <v>18</v>
      </c>
      <c r="C9">
        <v>1020</v>
      </c>
      <c r="D9">
        <v>48.414999999999999</v>
      </c>
      <c r="E9">
        <v>3</v>
      </c>
      <c r="F9">
        <v>104</v>
      </c>
      <c r="H9">
        <v>45.966999999999999</v>
      </c>
      <c r="I9">
        <v>6.77</v>
      </c>
      <c r="J9">
        <f t="shared" si="0"/>
        <v>6.7898079763663226</v>
      </c>
    </row>
    <row r="10" spans="1:10">
      <c r="A10">
        <v>8</v>
      </c>
      <c r="B10" t="s">
        <v>18</v>
      </c>
      <c r="C10">
        <v>1020</v>
      </c>
      <c r="D10">
        <v>7.7220000000000004</v>
      </c>
      <c r="E10">
        <v>0</v>
      </c>
      <c r="F10">
        <v>51</v>
      </c>
      <c r="H10">
        <v>35.92</v>
      </c>
      <c r="I10">
        <v>4.5330000000000004</v>
      </c>
      <c r="J10">
        <f t="shared" si="0"/>
        <v>7.9241120670637546</v>
      </c>
    </row>
    <row r="11" spans="1:10">
      <c r="A11">
        <v>9</v>
      </c>
      <c r="B11" t="s">
        <v>18</v>
      </c>
      <c r="C11">
        <v>1020</v>
      </c>
      <c r="D11">
        <v>45.966999999999999</v>
      </c>
      <c r="E11">
        <v>9</v>
      </c>
      <c r="F11">
        <v>109</v>
      </c>
    </row>
    <row r="12" spans="1:10">
      <c r="A12">
        <v>10</v>
      </c>
      <c r="B12" t="s">
        <v>18</v>
      </c>
      <c r="C12">
        <v>1020</v>
      </c>
      <c r="D12">
        <v>6.77</v>
      </c>
      <c r="E12">
        <v>1</v>
      </c>
      <c r="F12">
        <v>32</v>
      </c>
    </row>
    <row r="13" spans="1:10">
      <c r="A13">
        <v>11</v>
      </c>
      <c r="B13" t="s">
        <v>18</v>
      </c>
      <c r="C13">
        <v>1020</v>
      </c>
      <c r="D13">
        <v>35.92</v>
      </c>
      <c r="E13">
        <v>2</v>
      </c>
      <c r="F13">
        <v>102</v>
      </c>
    </row>
    <row r="14" spans="1:10">
      <c r="A14">
        <v>12</v>
      </c>
      <c r="B14" t="s">
        <v>18</v>
      </c>
      <c r="C14">
        <v>1020</v>
      </c>
      <c r="D14">
        <v>4.5330000000000004</v>
      </c>
      <c r="E14">
        <v>0</v>
      </c>
      <c r="F14">
        <v>33</v>
      </c>
    </row>
    <row r="17" spans="1:10">
      <c r="A17" t="s">
        <v>23</v>
      </c>
    </row>
    <row r="18" spans="1:10">
      <c r="A18" t="s">
        <v>24</v>
      </c>
      <c r="B18" t="s">
        <v>12</v>
      </c>
      <c r="C18" t="s">
        <v>13</v>
      </c>
      <c r="D18" t="s">
        <v>14</v>
      </c>
      <c r="E18" t="s">
        <v>15</v>
      </c>
      <c r="F18" t="s">
        <v>16</v>
      </c>
    </row>
    <row r="19" spans="1:10">
      <c r="A19">
        <v>1</v>
      </c>
      <c r="B19" t="s">
        <v>25</v>
      </c>
      <c r="C19">
        <v>3.0000000000000001E-3</v>
      </c>
      <c r="D19">
        <v>68.673000000000002</v>
      </c>
      <c r="E19">
        <v>13</v>
      </c>
      <c r="F19">
        <v>147</v>
      </c>
      <c r="H19" t="s">
        <v>24</v>
      </c>
      <c r="I19" t="s">
        <v>26</v>
      </c>
      <c r="J19" t="s">
        <v>27</v>
      </c>
    </row>
    <row r="20" spans="1:10">
      <c r="A20">
        <v>2</v>
      </c>
      <c r="B20" t="s">
        <v>25</v>
      </c>
      <c r="C20">
        <v>3.0000000000000001E-3</v>
      </c>
      <c r="D20">
        <v>3.4089999999999998</v>
      </c>
      <c r="E20">
        <v>0</v>
      </c>
      <c r="F20">
        <v>18</v>
      </c>
      <c r="H20">
        <v>68.673000000000002</v>
      </c>
      <c r="I20">
        <v>3.4089999999999998</v>
      </c>
      <c r="J20">
        <v>20.144617199999999</v>
      </c>
    </row>
    <row r="21" spans="1:10">
      <c r="A21">
        <v>3</v>
      </c>
      <c r="B21" t="s">
        <v>25</v>
      </c>
      <c r="C21">
        <v>3.0000000000000001E-3</v>
      </c>
      <c r="D21">
        <v>71.403000000000006</v>
      </c>
      <c r="E21">
        <v>2</v>
      </c>
      <c r="F21">
        <v>175</v>
      </c>
      <c r="H21">
        <v>71.403000000000006</v>
      </c>
      <c r="I21">
        <v>3.581</v>
      </c>
      <c r="J21">
        <v>19.939402399999999</v>
      </c>
    </row>
    <row r="22" spans="1:10">
      <c r="A22">
        <v>4</v>
      </c>
      <c r="B22" t="s">
        <v>25</v>
      </c>
      <c r="C22">
        <v>3.0000000000000001E-3</v>
      </c>
      <c r="D22">
        <v>3.581</v>
      </c>
      <c r="E22">
        <v>0</v>
      </c>
      <c r="F22">
        <v>31</v>
      </c>
      <c r="H22">
        <v>47.582999999999998</v>
      </c>
      <c r="I22">
        <v>2.8340000000000001</v>
      </c>
      <c r="J22">
        <v>16.790049400000001</v>
      </c>
    </row>
    <row r="23" spans="1:10">
      <c r="A23">
        <v>5</v>
      </c>
      <c r="B23" t="s">
        <v>25</v>
      </c>
      <c r="C23">
        <v>3.0000000000000001E-3</v>
      </c>
      <c r="D23">
        <v>47.582999999999998</v>
      </c>
      <c r="E23">
        <v>1</v>
      </c>
      <c r="F23">
        <v>120</v>
      </c>
      <c r="H23">
        <v>50.198999999999998</v>
      </c>
      <c r="I23">
        <v>2.6419999999999999</v>
      </c>
      <c r="J23">
        <v>19.0003785</v>
      </c>
    </row>
    <row r="24" spans="1:10">
      <c r="A24">
        <v>6</v>
      </c>
      <c r="B24" t="s">
        <v>25</v>
      </c>
      <c r="C24">
        <v>3.0000000000000001E-3</v>
      </c>
      <c r="D24">
        <v>2.8340000000000001</v>
      </c>
      <c r="E24">
        <v>0</v>
      </c>
      <c r="F24">
        <v>16</v>
      </c>
      <c r="H24">
        <v>71.929000000000002</v>
      </c>
      <c r="I24">
        <v>4.2409999999999997</v>
      </c>
      <c r="J24">
        <v>16.960386700000001</v>
      </c>
    </row>
    <row r="25" spans="1:10">
      <c r="A25">
        <v>7</v>
      </c>
      <c r="B25" t="s">
        <v>25</v>
      </c>
      <c r="C25">
        <v>3.0000000000000001E-3</v>
      </c>
      <c r="D25">
        <v>50.198999999999998</v>
      </c>
      <c r="E25">
        <v>3</v>
      </c>
      <c r="F25">
        <v>138</v>
      </c>
    </row>
    <row r="26" spans="1:10">
      <c r="A26">
        <v>8</v>
      </c>
      <c r="B26" t="s">
        <v>25</v>
      </c>
      <c r="C26">
        <v>3.0000000000000001E-3</v>
      </c>
      <c r="D26">
        <v>2.6419999999999999</v>
      </c>
      <c r="E26">
        <v>0</v>
      </c>
      <c r="F26">
        <v>13</v>
      </c>
    </row>
    <row r="27" spans="1:10">
      <c r="A27">
        <v>9</v>
      </c>
      <c r="B27" t="s">
        <v>25</v>
      </c>
      <c r="C27">
        <v>3.0000000000000001E-3</v>
      </c>
      <c r="D27">
        <v>71.929000000000002</v>
      </c>
      <c r="E27">
        <v>0</v>
      </c>
      <c r="F27">
        <v>163</v>
      </c>
    </row>
    <row r="28" spans="1:10">
      <c r="A28">
        <v>10</v>
      </c>
      <c r="B28" t="s">
        <v>25</v>
      </c>
      <c r="C28">
        <v>3.0000000000000001E-3</v>
      </c>
      <c r="D28">
        <v>4.2409999999999997</v>
      </c>
      <c r="E28">
        <v>0</v>
      </c>
      <c r="F28">
        <v>19</v>
      </c>
    </row>
    <row r="30" spans="1:10">
      <c r="A30" t="s">
        <v>28</v>
      </c>
      <c r="B30" t="s">
        <v>12</v>
      </c>
      <c r="C30" t="s">
        <v>13</v>
      </c>
      <c r="D30" t="s">
        <v>14</v>
      </c>
      <c r="E30" t="s">
        <v>15</v>
      </c>
      <c r="F30" t="s">
        <v>16</v>
      </c>
    </row>
    <row r="31" spans="1:10">
      <c r="A31">
        <v>1</v>
      </c>
      <c r="B31" t="s">
        <v>29</v>
      </c>
      <c r="C31" s="1">
        <v>7.0299999999999996E-4</v>
      </c>
      <c r="D31">
        <v>120.45099999999999</v>
      </c>
      <c r="E31">
        <v>69</v>
      </c>
      <c r="F31">
        <v>161</v>
      </c>
      <c r="H31" t="s">
        <v>30</v>
      </c>
      <c r="I31" t="s">
        <v>26</v>
      </c>
      <c r="J31" t="s">
        <v>27</v>
      </c>
    </row>
    <row r="32" spans="1:10">
      <c r="A32">
        <v>2</v>
      </c>
      <c r="B32" t="s">
        <v>29</v>
      </c>
      <c r="C32" s="1">
        <v>7.0299999999999996E-4</v>
      </c>
      <c r="D32">
        <v>5.1340000000000003</v>
      </c>
      <c r="E32">
        <v>0</v>
      </c>
      <c r="F32">
        <v>22</v>
      </c>
      <c r="H32">
        <v>120.45099999999999</v>
      </c>
      <c r="I32">
        <v>5.1340000000000003</v>
      </c>
      <c r="J32">
        <v>23.461433599999999</v>
      </c>
    </row>
    <row r="33" spans="1:10">
      <c r="A33">
        <v>3</v>
      </c>
      <c r="B33" t="s">
        <v>29</v>
      </c>
      <c r="C33" s="1">
        <v>7.0299999999999996E-4</v>
      </c>
      <c r="D33">
        <v>132.57300000000001</v>
      </c>
      <c r="E33">
        <v>32</v>
      </c>
      <c r="F33">
        <v>165</v>
      </c>
      <c r="H33">
        <v>132.57300000000001</v>
      </c>
      <c r="I33">
        <v>5.423</v>
      </c>
      <c r="J33">
        <v>24.4464319</v>
      </c>
    </row>
    <row r="34" spans="1:10">
      <c r="A34">
        <v>4</v>
      </c>
      <c r="B34" t="s">
        <v>29</v>
      </c>
      <c r="C34" s="1">
        <v>7.0299999999999996E-4</v>
      </c>
      <c r="D34">
        <v>5.423</v>
      </c>
      <c r="E34">
        <v>0</v>
      </c>
      <c r="F34">
        <v>18</v>
      </c>
      <c r="H34">
        <v>109.593</v>
      </c>
      <c r="I34">
        <v>5.47</v>
      </c>
      <c r="J34">
        <v>20.035283400000001</v>
      </c>
    </row>
    <row r="35" spans="1:10">
      <c r="A35">
        <v>5</v>
      </c>
      <c r="B35" t="s">
        <v>29</v>
      </c>
      <c r="C35" s="1">
        <v>7.0299999999999996E-4</v>
      </c>
      <c r="D35">
        <v>109.593</v>
      </c>
      <c r="E35">
        <v>45</v>
      </c>
      <c r="F35">
        <v>147</v>
      </c>
      <c r="H35">
        <v>128.68799999999999</v>
      </c>
      <c r="I35">
        <v>4.8970000000000002</v>
      </c>
      <c r="J35">
        <v>26.278946300000001</v>
      </c>
    </row>
    <row r="36" spans="1:10">
      <c r="A36">
        <v>6</v>
      </c>
      <c r="B36" t="s">
        <v>29</v>
      </c>
      <c r="C36" s="1">
        <v>7.0299999999999996E-4</v>
      </c>
      <c r="D36">
        <v>5.47</v>
      </c>
      <c r="E36">
        <v>1</v>
      </c>
      <c r="F36">
        <v>13</v>
      </c>
      <c r="H36">
        <v>162.65199999999999</v>
      </c>
      <c r="I36">
        <v>6.2450000000000001</v>
      </c>
      <c r="J36">
        <v>26.0451561</v>
      </c>
    </row>
    <row r="37" spans="1:10">
      <c r="A37">
        <v>7</v>
      </c>
      <c r="B37" t="s">
        <v>29</v>
      </c>
      <c r="C37" s="1">
        <v>7.0299999999999996E-4</v>
      </c>
      <c r="D37">
        <v>128.68799999999999</v>
      </c>
      <c r="E37">
        <v>61</v>
      </c>
      <c r="F37">
        <v>171</v>
      </c>
    </row>
    <row r="38" spans="1:10">
      <c r="A38">
        <v>8</v>
      </c>
      <c r="B38" t="s">
        <v>29</v>
      </c>
      <c r="C38" s="1">
        <v>7.0299999999999996E-4</v>
      </c>
      <c r="D38">
        <v>4.8970000000000002</v>
      </c>
      <c r="E38">
        <v>0</v>
      </c>
      <c r="F38">
        <v>31</v>
      </c>
    </row>
    <row r="39" spans="1:10">
      <c r="A39">
        <v>9</v>
      </c>
      <c r="B39" t="s">
        <v>29</v>
      </c>
      <c r="C39" s="1">
        <v>7.0299999999999996E-4</v>
      </c>
      <c r="D39">
        <v>162.65199999999999</v>
      </c>
      <c r="E39">
        <v>132</v>
      </c>
      <c r="F39">
        <v>184</v>
      </c>
    </row>
    <row r="40" spans="1:10">
      <c r="A40">
        <v>10</v>
      </c>
      <c r="B40" t="s">
        <v>29</v>
      </c>
      <c r="C40" s="1">
        <v>7.0299999999999996E-4</v>
      </c>
      <c r="D40">
        <v>6.2450000000000001</v>
      </c>
      <c r="E40">
        <v>1</v>
      </c>
      <c r="F40">
        <v>26</v>
      </c>
    </row>
    <row r="43" spans="1:10">
      <c r="A43" t="s">
        <v>31</v>
      </c>
    </row>
    <row r="44" spans="1:10">
      <c r="A44" t="s">
        <v>11</v>
      </c>
      <c r="B44" t="s">
        <v>12</v>
      </c>
      <c r="C44" t="s">
        <v>13</v>
      </c>
      <c r="D44" t="s">
        <v>14</v>
      </c>
      <c r="E44" t="s">
        <v>15</v>
      </c>
      <c r="F44" t="s">
        <v>16</v>
      </c>
    </row>
    <row r="45" spans="1:10">
      <c r="A45">
        <v>1</v>
      </c>
      <c r="B45" t="s">
        <v>17</v>
      </c>
      <c r="C45">
        <v>1020</v>
      </c>
      <c r="D45">
        <v>39.133000000000003</v>
      </c>
      <c r="E45">
        <v>0</v>
      </c>
      <c r="F45">
        <v>103</v>
      </c>
    </row>
    <row r="46" spans="1:10">
      <c r="A46">
        <v>2</v>
      </c>
      <c r="B46" t="s">
        <v>18</v>
      </c>
      <c r="C46">
        <v>1020</v>
      </c>
      <c r="D46">
        <v>4.6120000000000001</v>
      </c>
      <c r="E46">
        <v>0</v>
      </c>
      <c r="F46">
        <v>28</v>
      </c>
      <c r="H46" t="s">
        <v>19</v>
      </c>
      <c r="I46" t="s">
        <v>26</v>
      </c>
      <c r="J46" t="s">
        <v>27</v>
      </c>
    </row>
    <row r="47" spans="1:10">
      <c r="A47">
        <v>3</v>
      </c>
      <c r="B47" t="s">
        <v>18</v>
      </c>
      <c r="C47">
        <v>1020</v>
      </c>
      <c r="D47">
        <v>35.658000000000001</v>
      </c>
      <c r="E47">
        <v>1</v>
      </c>
      <c r="F47">
        <v>104</v>
      </c>
      <c r="H47">
        <v>39.133000000000003</v>
      </c>
      <c r="I47">
        <v>4.6120000000000001</v>
      </c>
      <c r="J47">
        <f>H47/I47</f>
        <v>8.4850390286209887</v>
      </c>
    </row>
    <row r="48" spans="1:10">
      <c r="A48">
        <v>4</v>
      </c>
      <c r="B48" t="s">
        <v>18</v>
      </c>
      <c r="C48">
        <v>1020</v>
      </c>
      <c r="D48">
        <v>4.181</v>
      </c>
      <c r="E48">
        <v>0</v>
      </c>
      <c r="F48">
        <v>38</v>
      </c>
      <c r="H48">
        <v>35.658000000000001</v>
      </c>
      <c r="I48">
        <v>4.181</v>
      </c>
      <c r="J48">
        <f t="shared" ref="J48:J52" si="1">H48/I48</f>
        <v>8.5285816790241569</v>
      </c>
    </row>
    <row r="49" spans="1:10">
      <c r="A49">
        <v>5</v>
      </c>
      <c r="B49" t="s">
        <v>18</v>
      </c>
      <c r="C49">
        <v>1020</v>
      </c>
      <c r="D49">
        <v>39.72</v>
      </c>
      <c r="E49">
        <v>6</v>
      </c>
      <c r="F49">
        <v>101</v>
      </c>
      <c r="H49">
        <v>39.72</v>
      </c>
      <c r="I49">
        <v>5.5229999999999997</v>
      </c>
      <c r="J49">
        <f t="shared" si="1"/>
        <v>7.1917436175991307</v>
      </c>
    </row>
    <row r="50" spans="1:10">
      <c r="A50">
        <v>6</v>
      </c>
      <c r="B50" t="s">
        <v>18</v>
      </c>
      <c r="C50">
        <v>1020</v>
      </c>
      <c r="D50">
        <v>5.5229999999999997</v>
      </c>
      <c r="E50">
        <v>0</v>
      </c>
      <c r="F50">
        <v>29</v>
      </c>
      <c r="H50">
        <v>48.414999999999999</v>
      </c>
      <c r="I50">
        <v>7.7220000000000004</v>
      </c>
      <c r="J50">
        <f t="shared" si="1"/>
        <v>6.2697487697487695</v>
      </c>
    </row>
    <row r="51" spans="1:10">
      <c r="A51">
        <v>7</v>
      </c>
      <c r="B51" t="s">
        <v>18</v>
      </c>
      <c r="C51">
        <v>1020</v>
      </c>
      <c r="D51">
        <v>48.414999999999999</v>
      </c>
      <c r="E51">
        <v>3</v>
      </c>
      <c r="F51">
        <v>104</v>
      </c>
      <c r="H51">
        <v>45.966999999999999</v>
      </c>
      <c r="I51">
        <v>6.77</v>
      </c>
      <c r="J51">
        <f t="shared" si="1"/>
        <v>6.7898079763663226</v>
      </c>
    </row>
    <row r="52" spans="1:10">
      <c r="A52">
        <v>8</v>
      </c>
      <c r="B52" t="s">
        <v>18</v>
      </c>
      <c r="C52">
        <v>1020</v>
      </c>
      <c r="D52">
        <v>7.7220000000000004</v>
      </c>
      <c r="E52">
        <v>0</v>
      </c>
      <c r="F52">
        <v>51</v>
      </c>
      <c r="H52">
        <v>35.92</v>
      </c>
      <c r="I52">
        <v>4.5330000000000004</v>
      </c>
      <c r="J52">
        <f t="shared" si="1"/>
        <v>7.9241120670637546</v>
      </c>
    </row>
    <row r="53" spans="1:10">
      <c r="A53">
        <v>9</v>
      </c>
      <c r="B53" t="s">
        <v>18</v>
      </c>
      <c r="C53">
        <v>1020</v>
      </c>
      <c r="D53">
        <v>45.966999999999999</v>
      </c>
      <c r="E53">
        <v>9</v>
      </c>
      <c r="F53">
        <v>109</v>
      </c>
    </row>
    <row r="54" spans="1:10">
      <c r="A54">
        <v>10</v>
      </c>
      <c r="B54" t="s">
        <v>18</v>
      </c>
      <c r="C54">
        <v>1020</v>
      </c>
      <c r="D54">
        <v>6.77</v>
      </c>
      <c r="E54">
        <v>1</v>
      </c>
      <c r="F54">
        <v>32</v>
      </c>
    </row>
    <row r="55" spans="1:10">
      <c r="A55">
        <v>11</v>
      </c>
      <c r="B55" t="s">
        <v>18</v>
      </c>
      <c r="C55">
        <v>1020</v>
      </c>
      <c r="D55">
        <v>35.92</v>
      </c>
      <c r="E55">
        <v>2</v>
      </c>
      <c r="F55">
        <v>102</v>
      </c>
    </row>
    <row r="56" spans="1:10">
      <c r="A56">
        <v>12</v>
      </c>
      <c r="B56" t="s">
        <v>18</v>
      </c>
      <c r="C56">
        <v>1020</v>
      </c>
      <c r="D56">
        <v>4.5330000000000004</v>
      </c>
      <c r="E56">
        <v>0</v>
      </c>
      <c r="F56">
        <v>3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2DD23-DC91-3048-89A8-4C68D0AC4237}">
  <dimension ref="A1:D16"/>
  <sheetViews>
    <sheetView workbookViewId="0">
      <selection activeCell="A19" sqref="A19"/>
    </sheetView>
  </sheetViews>
  <sheetFormatPr baseColWidth="10" defaultRowHeight="16"/>
  <sheetData>
    <row r="1" spans="1:4">
      <c r="A1" t="s">
        <v>37</v>
      </c>
    </row>
    <row r="2" spans="1:4">
      <c r="A2" t="s">
        <v>32</v>
      </c>
    </row>
    <row r="3" spans="1:4">
      <c r="B3" s="10" t="s">
        <v>1</v>
      </c>
      <c r="C3" s="10"/>
    </row>
    <row r="4" spans="1:4">
      <c r="B4" t="s">
        <v>33</v>
      </c>
      <c r="C4" t="s">
        <v>34</v>
      </c>
      <c r="D4" t="s">
        <v>35</v>
      </c>
    </row>
    <row r="5" spans="1:4">
      <c r="A5" s="4"/>
      <c r="B5" s="1">
        <v>663200</v>
      </c>
      <c r="C5" s="1">
        <v>1099000</v>
      </c>
      <c r="D5" s="1">
        <f>C5/B5</f>
        <v>1.6571170084439084</v>
      </c>
    </row>
    <row r="6" spans="1:4">
      <c r="A6" s="4"/>
      <c r="B6" s="1">
        <v>213000</v>
      </c>
      <c r="C6" s="1">
        <v>371200</v>
      </c>
      <c r="D6" s="1">
        <f t="shared" ref="D6:D8" si="0">C6/B6</f>
        <v>1.7427230046948357</v>
      </c>
    </row>
    <row r="7" spans="1:4">
      <c r="A7" s="4"/>
      <c r="B7" s="1">
        <v>369900</v>
      </c>
      <c r="C7" s="1">
        <v>601000</v>
      </c>
      <c r="D7" s="1">
        <f t="shared" si="0"/>
        <v>1.6247634495809677</v>
      </c>
    </row>
    <row r="8" spans="1:4">
      <c r="A8" s="4"/>
      <c r="B8" s="1">
        <v>561800</v>
      </c>
      <c r="C8" s="1">
        <v>996300</v>
      </c>
      <c r="D8" s="1">
        <f t="shared" si="0"/>
        <v>1.7734069063723745</v>
      </c>
    </row>
    <row r="9" spans="1:4">
      <c r="A9" s="4"/>
      <c r="B9" s="1"/>
      <c r="C9" s="1"/>
      <c r="D9" s="1"/>
    </row>
    <row r="10" spans="1:4">
      <c r="A10" s="4" t="s">
        <v>38</v>
      </c>
      <c r="B10" s="1"/>
      <c r="C10" s="1"/>
      <c r="D10" s="1"/>
    </row>
    <row r="11" spans="1:4">
      <c r="A11" t="s">
        <v>36</v>
      </c>
      <c r="C11" s="1"/>
    </row>
    <row r="12" spans="1:4">
      <c r="B12" t="s">
        <v>33</v>
      </c>
      <c r="C12" t="s">
        <v>34</v>
      </c>
      <c r="D12" t="s">
        <v>35</v>
      </c>
    </row>
    <row r="13" spans="1:4">
      <c r="B13" s="5">
        <v>90700</v>
      </c>
      <c r="C13" s="5">
        <v>185000</v>
      </c>
      <c r="D13" s="1">
        <f>C13/B13</f>
        <v>2.0396912899669237</v>
      </c>
    </row>
    <row r="14" spans="1:4">
      <c r="B14" s="1">
        <v>48170</v>
      </c>
      <c r="C14" s="1">
        <v>52130</v>
      </c>
      <c r="D14" s="1">
        <f>C14/B14</f>
        <v>1.0822088436786381</v>
      </c>
    </row>
    <row r="15" spans="1:4">
      <c r="B15" s="5">
        <v>90700</v>
      </c>
      <c r="C15" s="5">
        <v>169000</v>
      </c>
      <c r="D15" s="1">
        <f t="shared" ref="D15:D16" si="1">C15/B15</f>
        <v>1.8632855567805953</v>
      </c>
    </row>
    <row r="16" spans="1:4">
      <c r="B16" s="5">
        <v>81700</v>
      </c>
      <c r="C16" s="5">
        <v>135000</v>
      </c>
      <c r="D16" s="1">
        <f t="shared" si="1"/>
        <v>1.6523867809057529</v>
      </c>
    </row>
  </sheetData>
  <mergeCells count="1">
    <mergeCell ref="B3:C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2E54E-4BB1-994D-A744-BC1F7D03D39A}">
  <dimension ref="A1:D20"/>
  <sheetViews>
    <sheetView workbookViewId="0">
      <selection activeCell="B24" sqref="B24"/>
    </sheetView>
  </sheetViews>
  <sheetFormatPr baseColWidth="10" defaultRowHeight="16"/>
  <sheetData>
    <row r="1" spans="1:4">
      <c r="A1" t="s">
        <v>43</v>
      </c>
    </row>
    <row r="2" spans="1:4">
      <c r="A2" t="s">
        <v>32</v>
      </c>
    </row>
    <row r="3" spans="1:4">
      <c r="B3" s="10" t="s">
        <v>39</v>
      </c>
      <c r="C3" s="10"/>
    </row>
    <row r="4" spans="1:4">
      <c r="B4" t="s">
        <v>33</v>
      </c>
      <c r="C4" t="s">
        <v>34</v>
      </c>
      <c r="D4" t="s">
        <v>35</v>
      </c>
    </row>
    <row r="5" spans="1:4">
      <c r="A5" s="4"/>
      <c r="B5" s="1">
        <v>699300</v>
      </c>
      <c r="C5" s="1">
        <v>1329000</v>
      </c>
      <c r="D5" s="1">
        <f t="shared" ref="D5:D7" si="0">C5/B5</f>
        <v>1.9004719004719004</v>
      </c>
    </row>
    <row r="6" spans="1:4">
      <c r="A6" s="4"/>
      <c r="B6" s="1">
        <v>714700</v>
      </c>
      <c r="C6" s="1">
        <v>1818000</v>
      </c>
      <c r="D6" s="1">
        <f t="shared" si="0"/>
        <v>2.543724639708969</v>
      </c>
    </row>
    <row r="7" spans="1:4">
      <c r="A7" s="4"/>
      <c r="B7" s="1">
        <v>1216000</v>
      </c>
      <c r="C7" s="1">
        <v>2212000</v>
      </c>
      <c r="D7" s="1">
        <f t="shared" si="0"/>
        <v>1.819078947368421</v>
      </c>
    </row>
    <row r="8" spans="1:4">
      <c r="A8" s="4"/>
      <c r="B8" s="1"/>
      <c r="C8" s="1"/>
      <c r="D8" s="1"/>
    </row>
    <row r="9" spans="1:4">
      <c r="A9" s="4" t="s">
        <v>44</v>
      </c>
      <c r="D9" s="1"/>
    </row>
    <row r="10" spans="1:4">
      <c r="B10" t="s">
        <v>33</v>
      </c>
      <c r="C10" t="s">
        <v>34</v>
      </c>
      <c r="D10" t="s">
        <v>35</v>
      </c>
    </row>
    <row r="11" spans="1:4">
      <c r="A11" t="s">
        <v>32</v>
      </c>
      <c r="B11" s="1">
        <v>6379</v>
      </c>
      <c r="C11" s="1">
        <v>18620</v>
      </c>
      <c r="D11" s="1">
        <f t="shared" ref="D11:D13" si="1">C11/B11</f>
        <v>2.9189528139206771</v>
      </c>
    </row>
    <row r="12" spans="1:4">
      <c r="A12" t="s">
        <v>40</v>
      </c>
      <c r="B12" s="1">
        <v>46020</v>
      </c>
      <c r="C12" s="1">
        <v>101800</v>
      </c>
      <c r="D12" s="1">
        <f t="shared" si="1"/>
        <v>2.2120817036071272</v>
      </c>
    </row>
    <row r="13" spans="1:4">
      <c r="B13" s="1">
        <v>114700</v>
      </c>
      <c r="C13" s="1">
        <v>185300</v>
      </c>
      <c r="D13" s="1">
        <f t="shared" si="1"/>
        <v>1.6155187445510026</v>
      </c>
    </row>
    <row r="14" spans="1:4">
      <c r="B14" s="1"/>
      <c r="C14" s="1"/>
      <c r="D14" s="1"/>
    </row>
    <row r="16" spans="1:4">
      <c r="A16" t="s">
        <v>45</v>
      </c>
    </row>
    <row r="17" spans="1:4">
      <c r="A17" t="s">
        <v>41</v>
      </c>
      <c r="B17" t="s">
        <v>33</v>
      </c>
      <c r="C17" t="s">
        <v>42</v>
      </c>
      <c r="D17" t="s">
        <v>21</v>
      </c>
    </row>
    <row r="18" spans="1:4">
      <c r="A18" s="4" t="s">
        <v>32</v>
      </c>
      <c r="B18">
        <v>10700</v>
      </c>
      <c r="C18">
        <v>23010</v>
      </c>
      <c r="D18">
        <f>C18/B18</f>
        <v>2.150467289719626</v>
      </c>
    </row>
    <row r="19" spans="1:4">
      <c r="A19" s="4"/>
      <c r="B19">
        <v>10510</v>
      </c>
      <c r="C19">
        <v>39930</v>
      </c>
      <c r="D19">
        <f t="shared" ref="D19:D20" si="2">C19/B19</f>
        <v>3.7992388201712655</v>
      </c>
    </row>
    <row r="20" spans="1:4">
      <c r="A20" s="4"/>
      <c r="B20">
        <v>22100</v>
      </c>
      <c r="C20">
        <v>77560</v>
      </c>
      <c r="D20">
        <f t="shared" si="2"/>
        <v>3.5095022624434389</v>
      </c>
    </row>
  </sheetData>
  <mergeCells count="1">
    <mergeCell ref="B3:C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525A8-F8DF-2645-9E68-FC118589832B}">
  <dimension ref="A1:D7"/>
  <sheetViews>
    <sheetView tabSelected="1" workbookViewId="0"/>
  </sheetViews>
  <sheetFormatPr baseColWidth="10" defaultRowHeight="16"/>
  <sheetData>
    <row r="1" spans="1:4">
      <c r="A1" t="s">
        <v>60</v>
      </c>
    </row>
    <row r="2" spans="1:4">
      <c r="A2" t="s">
        <v>52</v>
      </c>
      <c r="B2">
        <v>1</v>
      </c>
      <c r="C2">
        <v>2</v>
      </c>
      <c r="D2">
        <v>3</v>
      </c>
    </row>
    <row r="3" spans="1:4">
      <c r="A3" t="s">
        <v>1</v>
      </c>
      <c r="B3" s="1">
        <v>32920</v>
      </c>
      <c r="C3" s="1">
        <v>31310</v>
      </c>
      <c r="D3" s="1">
        <v>32800</v>
      </c>
    </row>
    <row r="4" spans="1:4">
      <c r="A4" t="s">
        <v>53</v>
      </c>
      <c r="B4" s="1">
        <v>35780</v>
      </c>
      <c r="C4" s="1">
        <v>36320</v>
      </c>
      <c r="D4" s="1">
        <v>35270</v>
      </c>
    </row>
    <row r="5" spans="1:4">
      <c r="A5" t="s">
        <v>54</v>
      </c>
      <c r="B5" s="1">
        <v>23940</v>
      </c>
      <c r="C5" s="1">
        <v>22860</v>
      </c>
      <c r="D5" s="1">
        <v>24610</v>
      </c>
    </row>
    <row r="6" spans="1:4">
      <c r="A6" t="s">
        <v>55</v>
      </c>
      <c r="B6" s="1">
        <v>38640</v>
      </c>
      <c r="C6" s="1">
        <v>36310</v>
      </c>
      <c r="D6" s="1">
        <v>36170</v>
      </c>
    </row>
    <row r="7" spans="1:4">
      <c r="A7" t="s">
        <v>56</v>
      </c>
      <c r="B7" s="1">
        <v>38010</v>
      </c>
      <c r="C7" s="1">
        <v>35490</v>
      </c>
      <c r="D7" s="1">
        <v>3645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6E222-3014-F04F-A91B-EA55FC183415}">
  <dimension ref="A1:C5"/>
  <sheetViews>
    <sheetView workbookViewId="0">
      <selection activeCell="B10" sqref="B10"/>
    </sheetView>
  </sheetViews>
  <sheetFormatPr baseColWidth="10" defaultRowHeight="16"/>
  <sheetData>
    <row r="1" spans="1:3">
      <c r="A1" t="s">
        <v>61</v>
      </c>
    </row>
    <row r="2" spans="1:3">
      <c r="B2" s="8" t="s">
        <v>57</v>
      </c>
      <c r="C2" s="8" t="s">
        <v>58</v>
      </c>
    </row>
    <row r="3" spans="1:3">
      <c r="B3" s="8">
        <v>1240000</v>
      </c>
      <c r="C3" s="8">
        <v>297000</v>
      </c>
    </row>
    <row r="4" spans="1:3">
      <c r="B4" s="8">
        <v>1040000</v>
      </c>
      <c r="C4" s="8">
        <v>362000</v>
      </c>
    </row>
    <row r="5" spans="1:3">
      <c r="B5" s="8">
        <v>775000</v>
      </c>
      <c r="C5" s="8">
        <v>3070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D1C98-61E6-4041-A46F-D789B313851B}">
  <dimension ref="A1:M16"/>
  <sheetViews>
    <sheetView workbookViewId="0"/>
  </sheetViews>
  <sheetFormatPr baseColWidth="10" defaultRowHeight="16"/>
  <sheetData>
    <row r="1" spans="1:13">
      <c r="A1" t="s">
        <v>65</v>
      </c>
    </row>
    <row r="2" spans="1:13">
      <c r="C2" t="s">
        <v>12</v>
      </c>
      <c r="D2" t="s">
        <v>13</v>
      </c>
      <c r="E2" t="s">
        <v>14</v>
      </c>
      <c r="F2" t="s">
        <v>15</v>
      </c>
      <c r="G2" t="s">
        <v>16</v>
      </c>
      <c r="H2" t="s">
        <v>62</v>
      </c>
      <c r="I2" t="s">
        <v>63</v>
      </c>
    </row>
    <row r="3" spans="1:13">
      <c r="B3">
        <v>1</v>
      </c>
      <c r="C3" t="s">
        <v>64</v>
      </c>
      <c r="D3">
        <v>130.876</v>
      </c>
      <c r="E3">
        <v>179.07900000000001</v>
      </c>
      <c r="F3">
        <v>34</v>
      </c>
      <c r="G3">
        <v>255</v>
      </c>
      <c r="H3">
        <v>0</v>
      </c>
      <c r="I3">
        <v>255</v>
      </c>
    </row>
    <row r="4" spans="1:13">
      <c r="B4">
        <v>2</v>
      </c>
      <c r="C4" t="s">
        <v>64</v>
      </c>
      <c r="D4">
        <v>130.876</v>
      </c>
      <c r="E4">
        <v>12.948</v>
      </c>
      <c r="F4">
        <v>0</v>
      </c>
      <c r="G4">
        <v>69</v>
      </c>
      <c r="H4">
        <v>0</v>
      </c>
      <c r="I4">
        <v>255</v>
      </c>
      <c r="K4" t="s">
        <v>19</v>
      </c>
      <c r="L4" t="s">
        <v>26</v>
      </c>
      <c r="M4" t="s">
        <v>27</v>
      </c>
    </row>
    <row r="5" spans="1:13">
      <c r="B5">
        <v>3</v>
      </c>
      <c r="C5" t="s">
        <v>64</v>
      </c>
      <c r="D5">
        <v>130.876</v>
      </c>
      <c r="E5">
        <v>222.595</v>
      </c>
      <c r="F5">
        <v>72</v>
      </c>
      <c r="G5">
        <v>255</v>
      </c>
      <c r="H5">
        <v>0</v>
      </c>
      <c r="I5">
        <v>255</v>
      </c>
      <c r="K5">
        <v>179.07900000000001</v>
      </c>
      <c r="L5">
        <v>12.948</v>
      </c>
      <c r="M5">
        <v>13.8306302</v>
      </c>
    </row>
    <row r="6" spans="1:13">
      <c r="B6">
        <v>4</v>
      </c>
      <c r="C6" t="s">
        <v>64</v>
      </c>
      <c r="D6">
        <v>130.876</v>
      </c>
      <c r="E6">
        <v>13.975</v>
      </c>
      <c r="F6">
        <v>0</v>
      </c>
      <c r="G6">
        <v>79</v>
      </c>
      <c r="H6">
        <v>0</v>
      </c>
      <c r="I6">
        <v>255</v>
      </c>
      <c r="K6">
        <v>222.595</v>
      </c>
      <c r="L6">
        <v>13.975</v>
      </c>
      <c r="M6">
        <v>15.928085899999999</v>
      </c>
    </row>
    <row r="7" spans="1:13">
      <c r="B7">
        <v>5</v>
      </c>
      <c r="C7" t="s">
        <v>64</v>
      </c>
      <c r="D7">
        <v>130.876</v>
      </c>
      <c r="E7">
        <v>217.184</v>
      </c>
      <c r="F7">
        <v>48</v>
      </c>
      <c r="G7">
        <v>255</v>
      </c>
      <c r="H7">
        <v>0</v>
      </c>
      <c r="I7">
        <v>255</v>
      </c>
      <c r="K7">
        <v>217.184</v>
      </c>
      <c r="L7">
        <v>33.325000000000003</v>
      </c>
      <c r="M7">
        <v>6.5171492899999999</v>
      </c>
    </row>
    <row r="8" spans="1:13">
      <c r="B8">
        <v>6</v>
      </c>
      <c r="C8" t="s">
        <v>64</v>
      </c>
      <c r="D8">
        <v>130.876</v>
      </c>
      <c r="E8">
        <v>33.325000000000003</v>
      </c>
      <c r="F8">
        <v>0</v>
      </c>
      <c r="G8">
        <v>93</v>
      </c>
      <c r="H8">
        <v>0</v>
      </c>
      <c r="I8">
        <v>255</v>
      </c>
      <c r="K8">
        <v>130.946</v>
      </c>
      <c r="L8">
        <v>20.62</v>
      </c>
      <c r="M8">
        <v>6.35043647</v>
      </c>
    </row>
    <row r="9" spans="1:13">
      <c r="B9">
        <v>7</v>
      </c>
      <c r="C9" t="s">
        <v>64</v>
      </c>
      <c r="D9">
        <v>130.876</v>
      </c>
      <c r="E9">
        <v>130.946</v>
      </c>
      <c r="F9">
        <v>0</v>
      </c>
      <c r="G9">
        <v>255</v>
      </c>
      <c r="H9">
        <v>0</v>
      </c>
      <c r="I9">
        <v>255</v>
      </c>
      <c r="K9">
        <v>115.60899999999999</v>
      </c>
      <c r="L9">
        <v>11.007</v>
      </c>
      <c r="M9">
        <v>10.503225199999999</v>
      </c>
    </row>
    <row r="10" spans="1:13">
      <c r="B10">
        <v>8</v>
      </c>
      <c r="C10" t="s">
        <v>64</v>
      </c>
      <c r="D10">
        <v>130.876</v>
      </c>
      <c r="E10">
        <v>20.62</v>
      </c>
      <c r="F10">
        <v>0</v>
      </c>
      <c r="G10">
        <v>96</v>
      </c>
      <c r="H10">
        <v>0</v>
      </c>
      <c r="I10">
        <v>255</v>
      </c>
      <c r="K10">
        <v>155.03700000000001</v>
      </c>
      <c r="L10">
        <v>17.658000000000001</v>
      </c>
      <c r="M10">
        <v>8.7799864099999994</v>
      </c>
    </row>
    <row r="11" spans="1:13">
      <c r="B11">
        <v>9</v>
      </c>
      <c r="C11" t="s">
        <v>64</v>
      </c>
      <c r="D11">
        <v>130.876</v>
      </c>
      <c r="E11">
        <v>115.60899999999999</v>
      </c>
      <c r="F11">
        <v>0</v>
      </c>
      <c r="G11">
        <v>255</v>
      </c>
      <c r="H11">
        <v>0</v>
      </c>
      <c r="I11">
        <v>255</v>
      </c>
      <c r="K11">
        <v>138.28899999999999</v>
      </c>
      <c r="L11">
        <v>9.3740000000000006</v>
      </c>
      <c r="M11">
        <v>14.7524003</v>
      </c>
    </row>
    <row r="12" spans="1:13">
      <c r="B12">
        <v>10</v>
      </c>
      <c r="C12" t="s">
        <v>64</v>
      </c>
      <c r="D12">
        <v>130.876</v>
      </c>
      <c r="E12">
        <v>11.007</v>
      </c>
      <c r="F12">
        <v>0</v>
      </c>
      <c r="G12">
        <v>72</v>
      </c>
      <c r="H12">
        <v>0</v>
      </c>
      <c r="I12">
        <v>255</v>
      </c>
    </row>
    <row r="13" spans="1:13">
      <c r="B13">
        <v>11</v>
      </c>
      <c r="C13" t="s">
        <v>64</v>
      </c>
      <c r="D13">
        <v>130.876</v>
      </c>
      <c r="E13">
        <v>155.03700000000001</v>
      </c>
      <c r="F13">
        <v>3</v>
      </c>
      <c r="G13">
        <v>255</v>
      </c>
      <c r="H13">
        <v>0</v>
      </c>
      <c r="I13">
        <v>255</v>
      </c>
    </row>
    <row r="14" spans="1:13">
      <c r="B14">
        <v>12</v>
      </c>
      <c r="C14" t="s">
        <v>64</v>
      </c>
      <c r="D14">
        <v>130.876</v>
      </c>
      <c r="E14">
        <v>17.658000000000001</v>
      </c>
      <c r="F14">
        <v>0</v>
      </c>
      <c r="G14">
        <v>93</v>
      </c>
      <c r="H14">
        <v>0</v>
      </c>
      <c r="I14">
        <v>255</v>
      </c>
    </row>
    <row r="15" spans="1:13">
      <c r="B15">
        <v>13</v>
      </c>
      <c r="C15" t="s">
        <v>64</v>
      </c>
      <c r="D15">
        <v>130.876</v>
      </c>
      <c r="E15">
        <v>138.28899999999999</v>
      </c>
      <c r="F15">
        <v>0</v>
      </c>
      <c r="G15">
        <v>255</v>
      </c>
      <c r="H15">
        <v>0</v>
      </c>
      <c r="I15">
        <v>255</v>
      </c>
    </row>
    <row r="16" spans="1:13">
      <c r="B16">
        <v>14</v>
      </c>
      <c r="C16" t="s">
        <v>64</v>
      </c>
      <c r="D16">
        <v>130.876</v>
      </c>
      <c r="E16">
        <v>9.3740000000000006</v>
      </c>
      <c r="F16">
        <v>0</v>
      </c>
      <c r="G16">
        <v>69</v>
      </c>
      <c r="H16">
        <v>0</v>
      </c>
      <c r="I16">
        <v>25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2BC</vt:lpstr>
      <vt:lpstr>Fig3EG</vt:lpstr>
      <vt:lpstr>Fig4B</vt:lpstr>
      <vt:lpstr>Fig5DEF</vt:lpstr>
      <vt:lpstr>Fig6BD</vt:lpstr>
      <vt:lpstr>Fig9CDE</vt:lpstr>
      <vt:lpstr>SI Fig3B</vt:lpstr>
      <vt:lpstr>SI Fig4B</vt:lpstr>
      <vt:lpstr>SI Fig.5D</vt:lpstr>
      <vt:lpstr>SI 6BD</vt:lpstr>
      <vt:lpstr>SI Fig7B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, Jing</dc:creator>
  <cp:lastModifiedBy>Ran, Chongzhao</cp:lastModifiedBy>
  <dcterms:created xsi:type="dcterms:W3CDTF">2019-07-29T21:17:04Z</dcterms:created>
  <dcterms:modified xsi:type="dcterms:W3CDTF">2020-07-01T21:54:51Z</dcterms:modified>
</cp:coreProperties>
</file>